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filterPrivacy="1" defaultThemeVersion="124226"/>
  <xr:revisionPtr revIDLastSave="0" documentId="13_ncr:1_{6B850211-48E7-7747-9D25-C9762EEC2B7A}" xr6:coauthVersionLast="45" xr6:coauthVersionMax="45" xr10:uidLastSave="{00000000-0000-0000-0000-000000000000}"/>
  <bookViews>
    <workbookView xWindow="1680" yWindow="720" windowWidth="21820" windowHeight="140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I37" i="1" l="1"/>
  <c r="AV39" i="1"/>
</calcChain>
</file>

<file path=xl/sharedStrings.xml><?xml version="1.0" encoding="utf-8"?>
<sst xmlns="http://schemas.openxmlformats.org/spreadsheetml/2006/main" count="5" uniqueCount="5">
  <si>
    <t>NPP</t>
    <phoneticPr fontId="1" type="noConversion"/>
  </si>
  <si>
    <r>
      <t>Σθ</t>
    </r>
    <r>
      <rPr>
        <sz val="9.8000000000000007"/>
        <color rgb="FF000000"/>
        <rFont val="宋体"/>
        <family val="3"/>
        <charset val="134"/>
        <scheme val="minor"/>
      </rPr>
      <t>（℃）</t>
    </r>
  </si>
  <si>
    <t>Fig. 7</t>
    <phoneticPr fontId="1" type="noConversion"/>
  </si>
  <si>
    <t>Precipitation</t>
    <phoneticPr fontId="3" type="noConversion"/>
  </si>
  <si>
    <t>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9.8000000000000007"/>
      <color rgb="FF000000"/>
      <name val="Times New Roman"/>
      <family val="1"/>
    </font>
    <font>
      <sz val="9.8000000000000007"/>
      <color rgb="FF000000"/>
      <name val="宋体"/>
      <family val="3"/>
      <charset val="134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1" applyFont="1" applyFill="1" applyBorder="1">
      <alignment vertical="center"/>
    </xf>
    <xf numFmtId="0" fontId="4" fillId="0" borderId="0" xfId="0" applyFont="1" applyAlignment="1">
      <alignment horizontal="center" readingOrder="1"/>
    </xf>
    <xf numFmtId="0" fontId="2" fillId="0" borderId="0" xfId="1" applyAlignment="1">
      <alignment vertical="center"/>
    </xf>
    <xf numFmtId="0" fontId="6" fillId="0" borderId="0" xfId="0" applyFont="1"/>
  </cellXfs>
  <cellStyles count="2">
    <cellStyle name="Normal_Sheet1" xfId="1" xr:uid="{00000000-0005-0000-0000-000000000000}"/>
    <cellStyle name="常规" xfId="0" builtinId="0"/>
  </cellStyles>
  <dxfs count="0"/>
  <tableStyles count="0" defaultTableStyle="TableStyleMedium2" defaultPivotStyle="PivotStyleMedium9"/>
  <colors>
    <mruColors>
      <color rgb="FFC954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20816384479042382"/>
                  <c:y val="-6.7836734430801141E-2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1565.8ln(x) - 7143.2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60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1!$D$6:$D$35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xVal>
          <c:yVal>
            <c:numRef>
              <c:f>Sheet1!$F$6:$F$36</c:f>
              <c:numCache>
                <c:formatCode>General</c:formatCode>
                <c:ptCount val="31"/>
                <c:pt idx="0">
                  <c:v>100</c:v>
                </c:pt>
                <c:pt idx="1">
                  <c:v>255</c:v>
                </c:pt>
                <c:pt idx="2">
                  <c:v>300</c:v>
                </c:pt>
                <c:pt idx="3">
                  <c:v>201</c:v>
                </c:pt>
                <c:pt idx="4">
                  <c:v>92</c:v>
                </c:pt>
                <c:pt idx="5">
                  <c:v>209</c:v>
                </c:pt>
                <c:pt idx="6">
                  <c:v>122</c:v>
                </c:pt>
                <c:pt idx="7">
                  <c:v>690</c:v>
                </c:pt>
                <c:pt idx="8">
                  <c:v>378</c:v>
                </c:pt>
                <c:pt idx="9">
                  <c:v>1009</c:v>
                </c:pt>
                <c:pt idx="10">
                  <c:v>99</c:v>
                </c:pt>
                <c:pt idx="11">
                  <c:v>386</c:v>
                </c:pt>
                <c:pt idx="12">
                  <c:v>212</c:v>
                </c:pt>
                <c:pt idx="13">
                  <c:v>364</c:v>
                </c:pt>
                <c:pt idx="14">
                  <c:v>88</c:v>
                </c:pt>
                <c:pt idx="15">
                  <c:v>671</c:v>
                </c:pt>
                <c:pt idx="16">
                  <c:v>896</c:v>
                </c:pt>
                <c:pt idx="17">
                  <c:v>235</c:v>
                </c:pt>
                <c:pt idx="18">
                  <c:v>186</c:v>
                </c:pt>
                <c:pt idx="19">
                  <c:v>676</c:v>
                </c:pt>
                <c:pt idx="20">
                  <c:v>638</c:v>
                </c:pt>
                <c:pt idx="21">
                  <c:v>867</c:v>
                </c:pt>
                <c:pt idx="22">
                  <c:v>1345</c:v>
                </c:pt>
                <c:pt idx="23">
                  <c:v>733</c:v>
                </c:pt>
                <c:pt idx="24">
                  <c:v>834</c:v>
                </c:pt>
                <c:pt idx="25">
                  <c:v>1302</c:v>
                </c:pt>
                <c:pt idx="26">
                  <c:v>1100</c:v>
                </c:pt>
                <c:pt idx="27">
                  <c:v>767</c:v>
                </c:pt>
                <c:pt idx="28">
                  <c:v>880</c:v>
                </c:pt>
                <c:pt idx="29">
                  <c:v>1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D1-1E4A-8895-D59A701BB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01088"/>
        <c:axId val="57003392"/>
      </c:scatterChart>
      <c:valAx>
        <c:axId val="57001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Annual mean NPP/(g C m</a:t>
                </a:r>
                <a:r>
                  <a:rPr lang="en-US" altLang="zh-CN" sz="1200" b="0" i="0" u="none" strike="noStrike" kern="1200" baseline="3000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-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091981107720344"/>
              <c:y val="0.922695057046111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003392"/>
        <c:crosses val="autoZero"/>
        <c:crossBetween val="midCat"/>
      </c:valAx>
      <c:valAx>
        <c:axId val="57003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Mean annual precipitation/(mm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00108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7784050641529"/>
          <c:y val="2.127658980382259E-2"/>
          <c:w val="0.81029142745025762"/>
          <c:h val="0.7888474370783954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20685041356760478"/>
                  <c:y val="-3.9420700708614941E-2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3003.1ln(x) - 13759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49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1!$D$6:$D$35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xVal>
          <c:yVal>
            <c:numRef>
              <c:f>Sheet1!$T$6:$T$36</c:f>
              <c:numCache>
                <c:formatCode>General</c:formatCode>
                <c:ptCount val="31"/>
                <c:pt idx="0">
                  <c:v>20</c:v>
                </c:pt>
                <c:pt idx="1">
                  <c:v>114.11543697643008</c:v>
                </c:pt>
                <c:pt idx="2">
                  <c:v>125.46231809914221</c:v>
                </c:pt>
                <c:pt idx="3">
                  <c:v>170.02268445245568</c:v>
                </c:pt>
                <c:pt idx="4">
                  <c:v>177.08450836684437</c:v>
                </c:pt>
                <c:pt idx="5">
                  <c:v>195.26741349691335</c:v>
                </c:pt>
                <c:pt idx="6">
                  <c:v>233.36176278047725</c:v>
                </c:pt>
                <c:pt idx="7">
                  <c:v>263.10675729650802</c:v>
                </c:pt>
                <c:pt idx="8">
                  <c:v>490.78727753522026</c:v>
                </c:pt>
                <c:pt idx="9">
                  <c:v>514.49123033998205</c:v>
                </c:pt>
                <c:pt idx="10">
                  <c:v>536.3822319927566</c:v>
                </c:pt>
                <c:pt idx="11">
                  <c:v>619.28521545357239</c:v>
                </c:pt>
                <c:pt idx="12">
                  <c:v>764.18924723081693</c:v>
                </c:pt>
                <c:pt idx="13">
                  <c:v>808.67157116853002</c:v>
                </c:pt>
                <c:pt idx="14">
                  <c:v>700</c:v>
                </c:pt>
                <c:pt idx="15">
                  <c:v>1949.9731764809701</c:v>
                </c:pt>
                <c:pt idx="16">
                  <c:v>1000.1</c:v>
                </c:pt>
                <c:pt idx="17">
                  <c:v>800</c:v>
                </c:pt>
                <c:pt idx="18">
                  <c:v>980</c:v>
                </c:pt>
                <c:pt idx="19">
                  <c:v>1196.786310297919</c:v>
                </c:pt>
                <c:pt idx="20">
                  <c:v>208.05175971208001</c:v>
                </c:pt>
                <c:pt idx="21">
                  <c:v>1500</c:v>
                </c:pt>
                <c:pt idx="22">
                  <c:v>1583.3502906746455</c:v>
                </c:pt>
                <c:pt idx="23">
                  <c:v>1746.3928583704139</c:v>
                </c:pt>
                <c:pt idx="24">
                  <c:v>1833.3744435160299</c:v>
                </c:pt>
                <c:pt idx="25">
                  <c:v>2208</c:v>
                </c:pt>
                <c:pt idx="26">
                  <c:v>2800</c:v>
                </c:pt>
                <c:pt idx="27">
                  <c:v>2300</c:v>
                </c:pt>
                <c:pt idx="28">
                  <c:v>2013.6433695334499</c:v>
                </c:pt>
                <c:pt idx="29">
                  <c:v>25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24-924A-8CD9-51309EE95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05088"/>
        <c:axId val="56928128"/>
      </c:scatterChart>
      <c:valAx>
        <c:axId val="56905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Annual mean NPP/(g C m</a:t>
                </a:r>
                <a:r>
                  <a:rPr lang="en-US" altLang="zh-CN" sz="1200" b="0" i="0" u="none" strike="noStrike" kern="1200" baseline="3000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-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928128"/>
        <c:crosses val="autoZero"/>
        <c:crossBetween val="midCat"/>
      </c:valAx>
      <c:valAx>
        <c:axId val="56928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Solar radiation/(MJ m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2</a:t>
                </a:r>
                <a:r>
                  <a:rPr lang="zh-CN" altLang="zh-CN" sz="1200" b="0" i="0" baseline="0">
                    <a:latin typeface="Times New Roman" pitchFamily="18" charset="0"/>
                    <a:cs typeface="Times New Roman" pitchFamily="18" charset="0"/>
                  </a:rPr>
                  <a:t>）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90508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69284478960382"/>
          <c:y val="8.2530367950763961E-2"/>
          <c:w val="0.71163068948997532"/>
          <c:h val="0.8045170228942236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17282716576369064"/>
                  <c:y val="-0.1068212430008689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28.643ln(x) - 111.81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34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1!$D$6:$D$35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xVal>
          <c:yVal>
            <c:numRef>
              <c:f>Sheet1!$AH$6:$AH$36</c:f>
              <c:numCache>
                <c:formatCode>General</c:formatCode>
                <c:ptCount val="31"/>
                <c:pt idx="0">
                  <c:v>18.198736160780548</c:v>
                </c:pt>
                <c:pt idx="1">
                  <c:v>21.340857393227857</c:v>
                </c:pt>
                <c:pt idx="2">
                  <c:v>21.542586883978892</c:v>
                </c:pt>
                <c:pt idx="3">
                  <c:v>22.007566858781509</c:v>
                </c:pt>
                <c:pt idx="4">
                  <c:v>22.270572044341513</c:v>
                </c:pt>
                <c:pt idx="5">
                  <c:v>22.577751573359585</c:v>
                </c:pt>
                <c:pt idx="6">
                  <c:v>23.234061291789963</c:v>
                </c:pt>
                <c:pt idx="7">
                  <c:v>13.8866698009708</c:v>
                </c:pt>
                <c:pt idx="8">
                  <c:v>23.903714213826852</c:v>
                </c:pt>
                <c:pt idx="9">
                  <c:v>25.528860030335778</c:v>
                </c:pt>
                <c:pt idx="10">
                  <c:v>25.646067515380402</c:v>
                </c:pt>
                <c:pt idx="11">
                  <c:v>25.807249144414996</c:v>
                </c:pt>
                <c:pt idx="12">
                  <c:v>17.194122592762</c:v>
                </c:pt>
                <c:pt idx="13">
                  <c:v>27.552054220678748</c:v>
                </c:pt>
                <c:pt idx="14">
                  <c:v>28.547480916850134</c:v>
                </c:pt>
                <c:pt idx="15">
                  <c:v>29.486655412239287</c:v>
                </c:pt>
                <c:pt idx="16">
                  <c:v>29.753005960164792</c:v>
                </c:pt>
                <c:pt idx="17">
                  <c:v>31.61496934566604</c:v>
                </c:pt>
                <c:pt idx="18">
                  <c:v>32.877780002910718</c:v>
                </c:pt>
                <c:pt idx="19">
                  <c:v>33.547056147066613</c:v>
                </c:pt>
                <c:pt idx="20">
                  <c:v>35.676161711484106</c:v>
                </c:pt>
                <c:pt idx="21">
                  <c:v>17.5709559863149</c:v>
                </c:pt>
                <c:pt idx="22">
                  <c:v>37.60210822314599</c:v>
                </c:pt>
                <c:pt idx="23">
                  <c:v>39.739746728256925</c:v>
                </c:pt>
                <c:pt idx="24">
                  <c:v>20.2152899541869</c:v>
                </c:pt>
                <c:pt idx="25">
                  <c:v>41.416317888700185</c:v>
                </c:pt>
                <c:pt idx="26">
                  <c:v>42.791271267005548</c:v>
                </c:pt>
                <c:pt idx="27">
                  <c:v>43.800597031949195</c:v>
                </c:pt>
                <c:pt idx="28">
                  <c:v>46.829281062808164</c:v>
                </c:pt>
                <c:pt idx="29">
                  <c:v>49.915583743112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9B-7447-9A8B-CB34EC1E9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48608"/>
        <c:axId val="57098624"/>
      </c:scatterChart>
      <c:valAx>
        <c:axId val="5694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Annual mean NPP/(g C m</a:t>
                </a:r>
                <a:r>
                  <a:rPr lang="en-US" altLang="zh-CN" sz="1200" b="0" i="0" u="none" strike="noStrike" kern="1200" baseline="3000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-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096843395179327"/>
              <c:y val="0.933333351948022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098624"/>
        <c:crosses val="autoZero"/>
        <c:crossBetween val="midCat"/>
      </c:valAx>
      <c:valAx>
        <c:axId val="57098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K value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4286577019237646E-3"/>
              <c:y val="0.3663298245574846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694860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31958168546884902"/>
                  <c:y val="-0.60837687536158336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3807ln(x) + 20114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31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1!$D$6:$D$35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xVal>
          <c:yVal>
            <c:numRef>
              <c:f>Sheet1!$AR$6:$AR$36</c:f>
              <c:numCache>
                <c:formatCode>General</c:formatCode>
                <c:ptCount val="31"/>
                <c:pt idx="0">
                  <c:v>737.58939584561995</c:v>
                </c:pt>
                <c:pt idx="1">
                  <c:v>3867.8832814939033</c:v>
                </c:pt>
                <c:pt idx="2">
                  <c:v>3837.9220627116233</c:v>
                </c:pt>
                <c:pt idx="3">
                  <c:v>3033.3744435160302</c:v>
                </c:pt>
                <c:pt idx="4">
                  <c:v>3808.6715711685251</c:v>
                </c:pt>
                <c:pt idx="5">
                  <c:v>3431.9486031400897</c:v>
                </c:pt>
                <c:pt idx="6">
                  <c:v>3005.2873734739528</c:v>
                </c:pt>
                <c:pt idx="7">
                  <c:v>2913.6433695334454</c:v>
                </c:pt>
                <c:pt idx="8">
                  <c:v>2695.4581405948256</c:v>
                </c:pt>
                <c:pt idx="9">
                  <c:v>749.55975224497001</c:v>
                </c:pt>
                <c:pt idx="10">
                  <c:v>2116.2311722049421</c:v>
                </c:pt>
                <c:pt idx="11">
                  <c:v>1769.9029086548562</c:v>
                </c:pt>
                <c:pt idx="12">
                  <c:v>1583.3502906746455</c:v>
                </c:pt>
                <c:pt idx="13">
                  <c:v>1391.8954978895338</c:v>
                </c:pt>
                <c:pt idx="14">
                  <c:v>1229.3929287649478</c:v>
                </c:pt>
                <c:pt idx="15">
                  <c:v>696.78631029791995</c:v>
                </c:pt>
                <c:pt idx="16">
                  <c:v>264.28017692434997</c:v>
                </c:pt>
                <c:pt idx="17">
                  <c:v>949.97317648097089</c:v>
                </c:pt>
                <c:pt idx="18">
                  <c:v>654.74004837912935</c:v>
                </c:pt>
                <c:pt idx="19">
                  <c:v>536.3822319927566</c:v>
                </c:pt>
                <c:pt idx="20">
                  <c:v>490.78727753522026</c:v>
                </c:pt>
                <c:pt idx="21">
                  <c:v>392.48357857253831</c:v>
                </c:pt>
                <c:pt idx="22">
                  <c:v>337.40216554436762</c:v>
                </c:pt>
                <c:pt idx="23">
                  <c:v>463.10675729650802</c:v>
                </c:pt>
                <c:pt idx="24">
                  <c:v>195.26741349691335</c:v>
                </c:pt>
                <c:pt idx="25">
                  <c:v>186.49466959375596</c:v>
                </c:pt>
                <c:pt idx="26">
                  <c:v>177.08450836684401</c:v>
                </c:pt>
                <c:pt idx="27">
                  <c:v>114.11543697643008</c:v>
                </c:pt>
                <c:pt idx="28">
                  <c:v>56.436727755080597</c:v>
                </c:pt>
                <c:pt idx="29">
                  <c:v>33.619980240144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57-3347-8DBF-EF68FBFFE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39200"/>
        <c:axId val="57141504"/>
      </c:scatterChart>
      <c:valAx>
        <c:axId val="57139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Annual mean NPP/(g C m</a:t>
                </a:r>
                <a:r>
                  <a:rPr lang="en-US" altLang="zh-CN" sz="1200" b="0" i="0" u="none" strike="noStrike" kern="1200" baseline="3000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-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311172246141209"/>
              <c:y val="0.933333351948022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141504"/>
        <c:crosses val="autoZero"/>
        <c:crossBetween val="midCat"/>
      </c:valAx>
      <c:valAx>
        <c:axId val="57141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l-GR" altLang="zh-CN" sz="1200" b="0" i="0" baseline="0">
                    <a:latin typeface="Times New Roman" pitchFamily="18" charset="0"/>
                    <a:cs typeface="Times New Roman" pitchFamily="18" charset="0"/>
                  </a:rPr>
                  <a:t>Σθ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(</a:t>
                </a:r>
                <a:r>
                  <a:rPr lang="zh-CN" altLang="zh-CN" sz="1200" b="0" i="0" baseline="0">
                    <a:latin typeface="Times New Roman" pitchFamily="18" charset="0"/>
                    <a:cs typeface="Times New Roman" pitchFamily="18" charset="0"/>
                  </a:rPr>
                  <a:t>℃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13920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44209851298608"/>
          <c:y val="3.4150874800203936E-2"/>
          <c:w val="0.81963474378368972"/>
          <c:h val="0.8042641266303681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trendline>
            <c:trendlineType val="log"/>
            <c:dispRSqr val="1"/>
            <c:dispEq val="1"/>
            <c:trendlineLbl>
              <c:layout>
                <c:manualLayout>
                  <c:x val="-0.3938998636639604"/>
                  <c:y val="-0.10012883630768024"/>
                </c:manualLayout>
              </c:layout>
              <c:tx>
                <c:rich>
                  <a:bodyPr/>
                  <a:lstStyle/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4.4962ln(x) - 15.61</a:t>
                    </a:r>
                    <a:b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altLang="zh-CN" sz="1200" baseline="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48</a:t>
                    </a:r>
                    <a:endParaRPr lang="en-US" altLang="zh-CN" sz="12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heet1!$D$6:$D$35</c:f>
              <c:numCache>
                <c:formatCode>General</c:formatCode>
                <c:ptCount val="30"/>
                <c:pt idx="0">
                  <c:v>98.258087247386953</c:v>
                </c:pt>
                <c:pt idx="1">
                  <c:v>116.44998154919277</c:v>
                </c:pt>
                <c:pt idx="2">
                  <c:v>122.00595508730996</c:v>
                </c:pt>
                <c:pt idx="3">
                  <c:v>108.2776064835072</c:v>
                </c:pt>
                <c:pt idx="4">
                  <c:v>111.24225779445636</c:v>
                </c:pt>
                <c:pt idx="5">
                  <c:v>108.92087654330004</c:v>
                </c:pt>
                <c:pt idx="6">
                  <c:v>134.25272771759978</c:v>
                </c:pt>
                <c:pt idx="7">
                  <c:v>122.51992711867027</c:v>
                </c:pt>
                <c:pt idx="8">
                  <c:v>147.20043414243182</c:v>
                </c:pt>
                <c:pt idx="9">
                  <c:v>131.25791108689458</c:v>
                </c:pt>
                <c:pt idx="10">
                  <c:v>135.10205982195407</c:v>
                </c:pt>
                <c:pt idx="11">
                  <c:v>145.06626276438368</c:v>
                </c:pt>
                <c:pt idx="12">
                  <c:v>128.0837188159399</c:v>
                </c:pt>
                <c:pt idx="13">
                  <c:v>121.63220672938706</c:v>
                </c:pt>
                <c:pt idx="14">
                  <c:v>114.31460871106493</c:v>
                </c:pt>
                <c:pt idx="15">
                  <c:v>110.40359329968594</c:v>
                </c:pt>
                <c:pt idx="16">
                  <c:v>126.94235520651146</c:v>
                </c:pt>
                <c:pt idx="17">
                  <c:v>112.22178435382521</c:v>
                </c:pt>
                <c:pt idx="18">
                  <c:v>116.39563074289143</c:v>
                </c:pt>
                <c:pt idx="19">
                  <c:v>141.03944306653713</c:v>
                </c:pt>
                <c:pt idx="20">
                  <c:v>160.03174740534081</c:v>
                </c:pt>
                <c:pt idx="21">
                  <c:v>176.67816092795138</c:v>
                </c:pt>
                <c:pt idx="22">
                  <c:v>179.89667420902168</c:v>
                </c:pt>
                <c:pt idx="23">
                  <c:v>166.94753421000297</c:v>
                </c:pt>
                <c:pt idx="24">
                  <c:v>172.29374326753887</c:v>
                </c:pt>
                <c:pt idx="25">
                  <c:v>199.39599407880289</c:v>
                </c:pt>
                <c:pt idx="26">
                  <c:v>160.13108489523594</c:v>
                </c:pt>
                <c:pt idx="27">
                  <c:v>168.46393480289206</c:v>
                </c:pt>
                <c:pt idx="28">
                  <c:v>153.98967382488556</c:v>
                </c:pt>
                <c:pt idx="29">
                  <c:v>189.55446767477093</c:v>
                </c:pt>
              </c:numCache>
            </c:numRef>
          </c:xVal>
          <c:yVal>
            <c:numRef>
              <c:f>Sheet1!$BE$6:$BE$36</c:f>
              <c:numCache>
                <c:formatCode>General</c:formatCode>
                <c:ptCount val="31"/>
                <c:pt idx="0">
                  <c:v>5</c:v>
                </c:pt>
                <c:pt idx="1">
                  <c:v>4.5767000000000007</c:v>
                </c:pt>
                <c:pt idx="2">
                  <c:v>4.7525000000000004</c:v>
                </c:pt>
                <c:pt idx="3">
                  <c:v>4.8552000000000008</c:v>
                </c:pt>
                <c:pt idx="4">
                  <c:v>4.8583999999999996</c:v>
                </c:pt>
                <c:pt idx="5">
                  <c:v>5.3567999999999998</c:v>
                </c:pt>
                <c:pt idx="6">
                  <c:v>5.373800000000001</c:v>
                </c:pt>
                <c:pt idx="7">
                  <c:v>5.373800000000001</c:v>
                </c:pt>
                <c:pt idx="8">
                  <c:v>6.2</c:v>
                </c:pt>
                <c:pt idx="9">
                  <c:v>5.6949000000000005</c:v>
                </c:pt>
                <c:pt idx="10">
                  <c:v>5.6967000000000008</c:v>
                </c:pt>
                <c:pt idx="11">
                  <c:v>5.7252000000000001</c:v>
                </c:pt>
                <c:pt idx="12">
                  <c:v>5.8491000000000009</c:v>
                </c:pt>
                <c:pt idx="13">
                  <c:v>6.1414</c:v>
                </c:pt>
                <c:pt idx="14">
                  <c:v>7.2380000000000004</c:v>
                </c:pt>
                <c:pt idx="15">
                  <c:v>7.4195000000000002</c:v>
                </c:pt>
                <c:pt idx="16">
                  <c:v>7.4480000000000004</c:v>
                </c:pt>
                <c:pt idx="17">
                  <c:v>6.5151000000000003</c:v>
                </c:pt>
                <c:pt idx="18">
                  <c:v>6.9882</c:v>
                </c:pt>
                <c:pt idx="19">
                  <c:v>6.9192999999999998</c:v>
                </c:pt>
                <c:pt idx="20">
                  <c:v>7.1290999999999993</c:v>
                </c:pt>
                <c:pt idx="21">
                  <c:v>7.2327000000000012</c:v>
                </c:pt>
                <c:pt idx="22">
                  <c:v>7.242</c:v>
                </c:pt>
                <c:pt idx="23">
                  <c:v>7.3553999999999995</c:v>
                </c:pt>
                <c:pt idx="24">
                  <c:v>7.6955999999999998</c:v>
                </c:pt>
                <c:pt idx="25">
                  <c:v>7.6983000000000015</c:v>
                </c:pt>
                <c:pt idx="26">
                  <c:v>7.7125000000000004</c:v>
                </c:pt>
                <c:pt idx="27">
                  <c:v>8.1326000000000001</c:v>
                </c:pt>
                <c:pt idx="28">
                  <c:v>6.9</c:v>
                </c:pt>
                <c:pt idx="29">
                  <c:v>10.0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4A-2947-B538-272727100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43584"/>
        <c:axId val="57074816"/>
      </c:scatterChart>
      <c:valAx>
        <c:axId val="57043584"/>
        <c:scaling>
          <c:orientation val="minMax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Annual mean NPP/(g C m</a:t>
                </a:r>
                <a:r>
                  <a:rPr lang="en-US" altLang="zh-CN" sz="1200" b="0" i="0" u="none" strike="noStrike" kern="1200" baseline="3000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rPr>
                  <a:t>-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 yr</a:t>
                </a:r>
                <a:r>
                  <a:rPr lang="en-US" altLang="zh-CN" sz="1200" b="0" i="0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877652256758461"/>
              <c:y val="0.933333351948022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074816"/>
        <c:crosses val="autoZero"/>
        <c:crossBetween val="midCat"/>
      </c:valAx>
      <c:valAx>
        <c:axId val="57074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200" b="0" i="0" baseline="0">
                    <a:latin typeface="Times New Roman" pitchFamily="18" charset="0"/>
                    <a:cs typeface="Times New Roman" pitchFamily="18" charset="0"/>
                  </a:rPr>
                  <a:t>NDVI</a:t>
                </a:r>
                <a:endParaRPr lang="zh-CN" altLang="zh-CN" sz="12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8573154038475293E-3"/>
              <c:y val="0.369273086147013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5704358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7325</xdr:colOff>
      <xdr:row>8</xdr:row>
      <xdr:rowOff>41274</xdr:rowOff>
    </xdr:from>
    <xdr:to>
      <xdr:col>14</xdr:col>
      <xdr:colOff>603251</xdr:colOff>
      <xdr:row>29</xdr:row>
      <xdr:rowOff>2222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23850</xdr:colOff>
      <xdr:row>8</xdr:row>
      <xdr:rowOff>66675</xdr:rowOff>
    </xdr:from>
    <xdr:to>
      <xdr:col>28</xdr:col>
      <xdr:colOff>66676</xdr:colOff>
      <xdr:row>29</xdr:row>
      <xdr:rowOff>47626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596515</xdr:colOff>
      <xdr:row>6</xdr:row>
      <xdr:rowOff>28864</xdr:rowOff>
    </xdr:from>
    <xdr:to>
      <xdr:col>42</xdr:col>
      <xdr:colOff>4810</xdr:colOff>
      <xdr:row>28</xdr:row>
      <xdr:rowOff>12479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4</xdr:col>
      <xdr:colOff>228600</xdr:colOff>
      <xdr:row>8</xdr:row>
      <xdr:rowOff>123825</xdr:rowOff>
    </xdr:from>
    <xdr:to>
      <xdr:col>51</xdr:col>
      <xdr:colOff>657226</xdr:colOff>
      <xdr:row>29</xdr:row>
      <xdr:rowOff>104776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7</xdr:col>
      <xdr:colOff>342900</xdr:colOff>
      <xdr:row>11</xdr:row>
      <xdr:rowOff>142875</xdr:rowOff>
    </xdr:from>
    <xdr:to>
      <xdr:col>65</xdr:col>
      <xdr:colOff>85726</xdr:colOff>
      <xdr:row>32</xdr:row>
      <xdr:rowOff>123826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936</cdr:x>
      <cdr:y>0.04787</cdr:y>
    </cdr:from>
    <cdr:to>
      <cdr:x>0.20219</cdr:x>
      <cdr:y>0.1196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81050" y="171450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A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5665</cdr:x>
      <cdr:y>0.02918</cdr:y>
    </cdr:from>
    <cdr:to>
      <cdr:x>0.20947</cdr:x>
      <cdr:y>0.100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19150" y="104775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D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46</cdr:x>
      <cdr:y>0.0907</cdr:y>
    </cdr:from>
    <cdr:to>
      <cdr:x>0.23742</cdr:x>
      <cdr:y>0.1623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13790" y="364293"/>
          <a:ext cx="261465" cy="2876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C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6576</cdr:x>
      <cdr:y>0.04244</cdr:y>
    </cdr:from>
    <cdr:to>
      <cdr:x>0.21858</cdr:x>
      <cdr:y>0.114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66775" y="152400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B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3297</cdr:x>
      <cdr:y>0.02926</cdr:y>
    </cdr:from>
    <cdr:to>
      <cdr:x>0.18579</cdr:x>
      <cdr:y>0.101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95325" y="104775"/>
          <a:ext cx="2762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itchFamily="18" charset="0"/>
              <a:cs typeface="Times New Roman" pitchFamily="18" charset="0"/>
            </a:rPr>
            <a:t>E</a:t>
          </a:r>
          <a:endParaRPr lang="zh-CN" altLang="en-US" sz="12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ype%20field%20data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>
        <row r="2">
          <cell r="H2">
            <v>105.793930366897</v>
          </cell>
          <cell r="I2">
            <v>264.27743055000002</v>
          </cell>
        </row>
        <row r="3">
          <cell r="H3">
            <v>493.01395123074201</v>
          </cell>
          <cell r="I3">
            <v>519.36995757500006</v>
          </cell>
        </row>
        <row r="4">
          <cell r="H4">
            <v>390.23649094922001</v>
          </cell>
          <cell r="I4">
            <v>240.80189985000001</v>
          </cell>
        </row>
        <row r="5">
          <cell r="H5">
            <v>118.690793046783</v>
          </cell>
          <cell r="I5">
            <v>286.58410742500001</v>
          </cell>
        </row>
        <row r="6">
          <cell r="H6">
            <v>115.604044472946</v>
          </cell>
          <cell r="I6">
            <v>169.81958035000002</v>
          </cell>
        </row>
        <row r="7">
          <cell r="H7">
            <v>188.01130540184363</v>
          </cell>
          <cell r="I7">
            <v>150.83662999999999</v>
          </cell>
        </row>
        <row r="8">
          <cell r="H8">
            <v>110.15785521647844</v>
          </cell>
          <cell r="I8">
            <v>107.328369925</v>
          </cell>
        </row>
        <row r="9">
          <cell r="H9">
            <v>293.22583234573</v>
          </cell>
          <cell r="I9">
            <v>370.98716760000002</v>
          </cell>
        </row>
        <row r="10">
          <cell r="H10">
            <v>594.10199798300005</v>
          </cell>
          <cell r="I10">
            <v>577.6</v>
          </cell>
        </row>
        <row r="11">
          <cell r="H11">
            <v>605.00883499129998</v>
          </cell>
          <cell r="I11">
            <v>570.37477119999994</v>
          </cell>
        </row>
        <row r="12">
          <cell r="H12">
            <v>646.65358908675125</v>
          </cell>
          <cell r="I12">
            <v>708.4264000000000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BI354"/>
  <sheetViews>
    <sheetView tabSelected="1" zoomScaleNormal="100" workbookViewId="0">
      <selection activeCell="G12" sqref="G12"/>
    </sheetView>
  </sheetViews>
  <sheetFormatPr baseColWidth="10" defaultColWidth="8.83203125" defaultRowHeight="14"/>
  <cols>
    <col min="3" max="3" width="6" customWidth="1"/>
    <col min="4" max="4" width="12" customWidth="1"/>
    <col min="5" max="5" width="10.6640625" customWidth="1"/>
    <col min="6" max="6" width="11.33203125" customWidth="1"/>
  </cols>
  <sheetData>
    <row r="5" spans="3:57">
      <c r="D5" t="s">
        <v>0</v>
      </c>
      <c r="F5" s="2" t="s">
        <v>3</v>
      </c>
      <c r="AH5" t="s">
        <v>4</v>
      </c>
      <c r="AR5" s="3" t="s">
        <v>1</v>
      </c>
    </row>
    <row r="6" spans="3:57">
      <c r="C6">
        <v>1982</v>
      </c>
      <c r="D6">
        <v>98.258087247386953</v>
      </c>
      <c r="E6" s="1"/>
      <c r="F6">
        <v>100</v>
      </c>
      <c r="R6">
        <v>1982</v>
      </c>
      <c r="T6" s="1">
        <v>20</v>
      </c>
      <c r="AF6">
        <v>1982</v>
      </c>
      <c r="AH6" s="1">
        <v>18.198736160780548</v>
      </c>
      <c r="AJ6" s="1"/>
      <c r="AP6">
        <v>1982</v>
      </c>
      <c r="AR6" s="1">
        <v>737.58939584561995</v>
      </c>
      <c r="BC6">
        <v>1982</v>
      </c>
      <c r="BE6" s="4">
        <v>5</v>
      </c>
    </row>
    <row r="7" spans="3:57">
      <c r="C7">
        <v>1983</v>
      </c>
      <c r="D7">
        <v>116.44998154919277</v>
      </c>
      <c r="E7" s="1"/>
      <c r="F7">
        <v>255</v>
      </c>
      <c r="R7">
        <v>1983</v>
      </c>
      <c r="T7" s="1">
        <v>114.11543697643008</v>
      </c>
      <c r="AF7">
        <v>1983</v>
      </c>
      <c r="AH7" s="1">
        <v>21.340857393227857</v>
      </c>
      <c r="AJ7" s="1"/>
      <c r="AP7">
        <v>1983</v>
      </c>
      <c r="AR7" s="1">
        <v>3867.8832814939033</v>
      </c>
      <c r="BC7">
        <v>1983</v>
      </c>
      <c r="BE7" s="4">
        <v>4.5767000000000007</v>
      </c>
    </row>
    <row r="8" spans="3:57">
      <c r="C8">
        <v>1984</v>
      </c>
      <c r="D8">
        <v>122.00595508730996</v>
      </c>
      <c r="E8" s="1"/>
      <c r="F8">
        <v>300</v>
      </c>
      <c r="R8">
        <v>1984</v>
      </c>
      <c r="T8" s="1">
        <v>125.46231809914221</v>
      </c>
      <c r="AF8">
        <v>1984</v>
      </c>
      <c r="AH8" s="1">
        <v>21.542586883978892</v>
      </c>
      <c r="AJ8" s="1"/>
      <c r="AP8">
        <v>1984</v>
      </c>
      <c r="AR8" s="1">
        <v>3837.9220627116233</v>
      </c>
      <c r="BC8">
        <v>1984</v>
      </c>
      <c r="BE8" s="4">
        <v>4.7525000000000004</v>
      </c>
    </row>
    <row r="9" spans="3:57">
      <c r="C9">
        <v>1985</v>
      </c>
      <c r="D9">
        <v>108.2776064835072</v>
      </c>
      <c r="E9" s="1"/>
      <c r="F9">
        <v>201</v>
      </c>
      <c r="H9" s="5" t="s">
        <v>2</v>
      </c>
      <c r="R9">
        <v>1985</v>
      </c>
      <c r="T9" s="1">
        <v>170.02268445245568</v>
      </c>
      <c r="AF9">
        <v>1985</v>
      </c>
      <c r="AH9" s="1">
        <v>22.007566858781509</v>
      </c>
      <c r="AJ9" s="1"/>
      <c r="AP9">
        <v>1985</v>
      </c>
      <c r="AR9" s="1">
        <v>3033.3744435160302</v>
      </c>
      <c r="BC9">
        <v>1985</v>
      </c>
      <c r="BE9" s="4">
        <v>4.8552000000000008</v>
      </c>
    </row>
    <row r="10" spans="3:57">
      <c r="C10">
        <v>1986</v>
      </c>
      <c r="D10">
        <v>111.24225779445636</v>
      </c>
      <c r="E10" s="1"/>
      <c r="F10">
        <v>92</v>
      </c>
      <c r="R10">
        <v>1986</v>
      </c>
      <c r="T10" s="1">
        <v>177.08450836684437</v>
      </c>
      <c r="AF10">
        <v>1986</v>
      </c>
      <c r="AH10" s="1">
        <v>22.270572044341513</v>
      </c>
      <c r="AJ10" s="1"/>
      <c r="AP10">
        <v>1986</v>
      </c>
      <c r="AR10" s="1">
        <v>3808.6715711685251</v>
      </c>
      <c r="BC10">
        <v>1986</v>
      </c>
      <c r="BE10" s="4">
        <v>4.8583999999999996</v>
      </c>
    </row>
    <row r="11" spans="3:57">
      <c r="C11">
        <v>1987</v>
      </c>
      <c r="D11">
        <v>108.92087654330004</v>
      </c>
      <c r="E11" s="1"/>
      <c r="F11">
        <v>209</v>
      </c>
      <c r="R11">
        <v>1987</v>
      </c>
      <c r="T11" s="1">
        <v>195.26741349691335</v>
      </c>
      <c r="AF11">
        <v>1987</v>
      </c>
      <c r="AH11" s="1">
        <v>22.577751573359585</v>
      </c>
      <c r="AJ11" s="1"/>
      <c r="AP11">
        <v>1987</v>
      </c>
      <c r="AR11" s="1">
        <v>3431.9486031400897</v>
      </c>
      <c r="BC11">
        <v>1987</v>
      </c>
      <c r="BE11" s="4">
        <v>5.3567999999999998</v>
      </c>
    </row>
    <row r="12" spans="3:57">
      <c r="C12">
        <v>1988</v>
      </c>
      <c r="D12">
        <v>134.25272771759978</v>
      </c>
      <c r="E12" s="1"/>
      <c r="F12">
        <v>122</v>
      </c>
      <c r="R12">
        <v>1988</v>
      </c>
      <c r="T12" s="1">
        <v>233.36176278047725</v>
      </c>
      <c r="AF12">
        <v>1988</v>
      </c>
      <c r="AH12" s="1">
        <v>23.234061291789963</v>
      </c>
      <c r="AJ12" s="1"/>
      <c r="AP12">
        <v>1988</v>
      </c>
      <c r="AR12" s="1">
        <v>3005.2873734739528</v>
      </c>
      <c r="BC12">
        <v>1988</v>
      </c>
      <c r="BE12" s="4">
        <v>5.373800000000001</v>
      </c>
    </row>
    <row r="13" spans="3:57">
      <c r="C13">
        <v>1989</v>
      </c>
      <c r="D13">
        <v>122.51992711867027</v>
      </c>
      <c r="E13" s="1"/>
      <c r="F13">
        <v>690</v>
      </c>
      <c r="R13">
        <v>1989</v>
      </c>
      <c r="T13" s="1">
        <v>263.10675729650802</v>
      </c>
      <c r="AF13">
        <v>1989</v>
      </c>
      <c r="AH13" s="1">
        <v>13.8866698009708</v>
      </c>
      <c r="AJ13" s="1"/>
      <c r="AP13">
        <v>1989</v>
      </c>
      <c r="AR13" s="1">
        <v>2913.6433695334454</v>
      </c>
      <c r="BC13">
        <v>1989</v>
      </c>
      <c r="BE13" s="4">
        <v>5.373800000000001</v>
      </c>
    </row>
    <row r="14" spans="3:57">
      <c r="C14">
        <v>1990</v>
      </c>
      <c r="D14">
        <v>147.20043414243182</v>
      </c>
      <c r="E14" s="1"/>
      <c r="F14">
        <v>378</v>
      </c>
      <c r="R14">
        <v>1990</v>
      </c>
      <c r="T14" s="1">
        <v>490.78727753522026</v>
      </c>
      <c r="AF14">
        <v>1990</v>
      </c>
      <c r="AH14" s="1">
        <v>23.903714213826852</v>
      </c>
      <c r="AJ14" s="1"/>
      <c r="AP14">
        <v>1990</v>
      </c>
      <c r="AR14" s="1">
        <v>2695.4581405948256</v>
      </c>
      <c r="BC14">
        <v>1990</v>
      </c>
      <c r="BE14" s="4">
        <v>6.2</v>
      </c>
    </row>
    <row r="15" spans="3:57">
      <c r="C15">
        <v>1991</v>
      </c>
      <c r="D15">
        <v>131.25791108689458</v>
      </c>
      <c r="E15" s="1"/>
      <c r="F15">
        <v>1009</v>
      </c>
      <c r="R15">
        <v>1991</v>
      </c>
      <c r="T15" s="1">
        <v>514.49123033998205</v>
      </c>
      <c r="AF15">
        <v>1991</v>
      </c>
      <c r="AH15" s="1">
        <v>25.528860030335778</v>
      </c>
      <c r="AJ15" s="1"/>
      <c r="AP15">
        <v>1991</v>
      </c>
      <c r="AR15" s="1">
        <v>749.55975224497001</v>
      </c>
      <c r="BC15">
        <v>1991</v>
      </c>
      <c r="BE15" s="4">
        <v>5.6949000000000005</v>
      </c>
    </row>
    <row r="16" spans="3:57">
      <c r="C16">
        <v>1992</v>
      </c>
      <c r="D16">
        <v>135.10205982195407</v>
      </c>
      <c r="E16" s="1"/>
      <c r="F16">
        <v>99</v>
      </c>
      <c r="R16">
        <v>1992</v>
      </c>
      <c r="T16" s="1">
        <v>536.3822319927566</v>
      </c>
      <c r="AF16">
        <v>1992</v>
      </c>
      <c r="AH16" s="1">
        <v>25.646067515380402</v>
      </c>
      <c r="AJ16" s="1"/>
      <c r="AP16">
        <v>1992</v>
      </c>
      <c r="AR16" s="1">
        <v>2116.2311722049421</v>
      </c>
      <c r="BC16">
        <v>1992</v>
      </c>
      <c r="BE16" s="4">
        <v>5.6967000000000008</v>
      </c>
    </row>
    <row r="17" spans="3:57">
      <c r="C17">
        <v>1993</v>
      </c>
      <c r="D17">
        <v>145.06626276438368</v>
      </c>
      <c r="E17" s="1"/>
      <c r="F17">
        <v>386</v>
      </c>
      <c r="R17">
        <v>1993</v>
      </c>
      <c r="T17" s="1">
        <v>619.28521545357239</v>
      </c>
      <c r="AF17">
        <v>1993</v>
      </c>
      <c r="AH17" s="1">
        <v>25.807249144414996</v>
      </c>
      <c r="AP17">
        <v>1993</v>
      </c>
      <c r="AR17" s="1">
        <v>1769.9029086548562</v>
      </c>
      <c r="BC17">
        <v>1993</v>
      </c>
      <c r="BE17" s="4">
        <v>5.7252000000000001</v>
      </c>
    </row>
    <row r="18" spans="3:57">
      <c r="C18">
        <v>1994</v>
      </c>
      <c r="D18">
        <v>128.0837188159399</v>
      </c>
      <c r="E18" s="1"/>
      <c r="F18">
        <v>212</v>
      </c>
      <c r="R18">
        <v>1994</v>
      </c>
      <c r="T18" s="1">
        <v>764.18924723081693</v>
      </c>
      <c r="AF18">
        <v>1994</v>
      </c>
      <c r="AH18" s="1">
        <v>17.194122592762</v>
      </c>
      <c r="AP18">
        <v>1994</v>
      </c>
      <c r="AR18" s="1">
        <v>1583.3502906746455</v>
      </c>
      <c r="BC18">
        <v>1994</v>
      </c>
      <c r="BE18" s="4">
        <v>5.8491000000000009</v>
      </c>
    </row>
    <row r="19" spans="3:57">
      <c r="C19">
        <v>1995</v>
      </c>
      <c r="D19">
        <v>121.63220672938706</v>
      </c>
      <c r="E19" s="1"/>
      <c r="F19">
        <v>364</v>
      </c>
      <c r="R19">
        <v>1995</v>
      </c>
      <c r="T19" s="1">
        <v>808.67157116853002</v>
      </c>
      <c r="AF19">
        <v>1995</v>
      </c>
      <c r="AH19" s="1">
        <v>27.552054220678748</v>
      </c>
      <c r="AP19">
        <v>1995</v>
      </c>
      <c r="AR19" s="1">
        <v>1391.8954978895338</v>
      </c>
      <c r="BC19">
        <v>1995</v>
      </c>
      <c r="BE19" s="4">
        <v>6.1414</v>
      </c>
    </row>
    <row r="20" spans="3:57">
      <c r="C20">
        <v>1996</v>
      </c>
      <c r="D20">
        <v>114.31460871106493</v>
      </c>
      <c r="E20" s="1"/>
      <c r="F20">
        <v>88</v>
      </c>
      <c r="R20">
        <v>1996</v>
      </c>
      <c r="T20" s="1">
        <v>700</v>
      </c>
      <c r="AF20">
        <v>1996</v>
      </c>
      <c r="AH20" s="1">
        <v>28.547480916850134</v>
      </c>
      <c r="AP20">
        <v>1996</v>
      </c>
      <c r="AR20" s="1">
        <v>1229.3929287649478</v>
      </c>
      <c r="BC20">
        <v>1996</v>
      </c>
      <c r="BE20" s="4">
        <v>7.2380000000000004</v>
      </c>
    </row>
    <row r="21" spans="3:57">
      <c r="C21">
        <v>1997</v>
      </c>
      <c r="D21">
        <v>110.40359329968594</v>
      </c>
      <c r="E21" s="1"/>
      <c r="F21">
        <v>671</v>
      </c>
      <c r="R21">
        <v>1997</v>
      </c>
      <c r="T21" s="1">
        <v>1949.9731764809701</v>
      </c>
      <c r="AF21">
        <v>1997</v>
      </c>
      <c r="AH21" s="1">
        <v>29.486655412239287</v>
      </c>
      <c r="AP21">
        <v>1997</v>
      </c>
      <c r="AR21" s="1">
        <v>696.78631029791995</v>
      </c>
      <c r="BC21">
        <v>1997</v>
      </c>
      <c r="BE21" s="4">
        <v>7.4195000000000002</v>
      </c>
    </row>
    <row r="22" spans="3:57">
      <c r="C22">
        <v>1998</v>
      </c>
      <c r="D22">
        <v>126.94235520651146</v>
      </c>
      <c r="E22" s="1"/>
      <c r="F22">
        <v>896</v>
      </c>
      <c r="R22">
        <v>1998</v>
      </c>
      <c r="T22" s="1">
        <v>1000.1</v>
      </c>
      <c r="AF22">
        <v>1998</v>
      </c>
      <c r="AH22" s="1">
        <v>29.753005960164792</v>
      </c>
      <c r="AP22">
        <v>1998</v>
      </c>
      <c r="AR22" s="1">
        <v>264.28017692434997</v>
      </c>
      <c r="BC22">
        <v>1998</v>
      </c>
      <c r="BE22" s="4">
        <v>7.4480000000000004</v>
      </c>
    </row>
    <row r="23" spans="3:57">
      <c r="C23">
        <v>1999</v>
      </c>
      <c r="D23">
        <v>112.22178435382521</v>
      </c>
      <c r="E23" s="1"/>
      <c r="F23">
        <v>235</v>
      </c>
      <c r="R23">
        <v>1999</v>
      </c>
      <c r="T23" s="1">
        <v>800</v>
      </c>
      <c r="AF23">
        <v>1999</v>
      </c>
      <c r="AH23" s="1">
        <v>31.61496934566604</v>
      </c>
      <c r="AP23">
        <v>1999</v>
      </c>
      <c r="AR23" s="1">
        <v>949.97317648097089</v>
      </c>
      <c r="BC23">
        <v>1999</v>
      </c>
      <c r="BE23" s="4">
        <v>6.5151000000000003</v>
      </c>
    </row>
    <row r="24" spans="3:57">
      <c r="C24">
        <v>2000</v>
      </c>
      <c r="D24">
        <v>116.39563074289143</v>
      </c>
      <c r="E24" s="1"/>
      <c r="F24">
        <v>186</v>
      </c>
      <c r="R24">
        <v>2000</v>
      </c>
      <c r="T24" s="1">
        <v>980</v>
      </c>
      <c r="AF24">
        <v>2000</v>
      </c>
      <c r="AH24" s="1">
        <v>32.877780002910718</v>
      </c>
      <c r="AP24">
        <v>2000</v>
      </c>
      <c r="AR24" s="1">
        <v>654.74004837912935</v>
      </c>
      <c r="BC24">
        <v>2000</v>
      </c>
      <c r="BE24" s="4">
        <v>6.9882</v>
      </c>
    </row>
    <row r="25" spans="3:57">
      <c r="C25">
        <v>2001</v>
      </c>
      <c r="D25">
        <v>141.03944306653713</v>
      </c>
      <c r="E25" s="1"/>
      <c r="F25">
        <v>676</v>
      </c>
      <c r="R25">
        <v>2001</v>
      </c>
      <c r="T25" s="1">
        <v>1196.786310297919</v>
      </c>
      <c r="AF25">
        <v>2001</v>
      </c>
      <c r="AH25" s="1">
        <v>33.547056147066613</v>
      </c>
      <c r="AJ25" s="1"/>
      <c r="AP25">
        <v>2001</v>
      </c>
      <c r="AR25" s="1">
        <v>536.3822319927566</v>
      </c>
      <c r="BC25">
        <v>2001</v>
      </c>
      <c r="BE25" s="4">
        <v>6.9192999999999998</v>
      </c>
    </row>
    <row r="26" spans="3:57">
      <c r="C26">
        <v>2002</v>
      </c>
      <c r="D26">
        <v>160.03174740534081</v>
      </c>
      <c r="E26" s="1"/>
      <c r="F26">
        <v>638</v>
      </c>
      <c r="R26">
        <v>2002</v>
      </c>
      <c r="T26" s="1">
        <v>208.05175971208001</v>
      </c>
      <c r="AF26">
        <v>2002</v>
      </c>
      <c r="AH26" s="1">
        <v>35.676161711484106</v>
      </c>
      <c r="AJ26" s="1"/>
      <c r="AP26">
        <v>2002</v>
      </c>
      <c r="AR26" s="1">
        <v>490.78727753522026</v>
      </c>
      <c r="BC26">
        <v>2002</v>
      </c>
      <c r="BE26" s="4">
        <v>7.1290999999999993</v>
      </c>
    </row>
    <row r="27" spans="3:57">
      <c r="C27">
        <v>2003</v>
      </c>
      <c r="D27">
        <v>176.67816092795138</v>
      </c>
      <c r="E27" s="1"/>
      <c r="F27">
        <v>867</v>
      </c>
      <c r="R27">
        <v>2003</v>
      </c>
      <c r="T27" s="1">
        <v>1500</v>
      </c>
      <c r="AF27">
        <v>2003</v>
      </c>
      <c r="AH27" s="1">
        <v>17.5709559863149</v>
      </c>
      <c r="AJ27" s="1"/>
      <c r="AP27">
        <v>2003</v>
      </c>
      <c r="AR27" s="1">
        <v>392.48357857253831</v>
      </c>
      <c r="BC27">
        <v>2003</v>
      </c>
      <c r="BE27" s="4">
        <v>7.2327000000000012</v>
      </c>
    </row>
    <row r="28" spans="3:57">
      <c r="C28">
        <v>2004</v>
      </c>
      <c r="D28">
        <v>179.89667420902168</v>
      </c>
      <c r="E28" s="1"/>
      <c r="F28">
        <v>1345</v>
      </c>
      <c r="R28">
        <v>2004</v>
      </c>
      <c r="T28" s="1">
        <v>1583.3502906746455</v>
      </c>
      <c r="AF28">
        <v>2004</v>
      </c>
      <c r="AH28" s="1">
        <v>37.60210822314599</v>
      </c>
      <c r="AJ28" s="1"/>
      <c r="AP28">
        <v>2004</v>
      </c>
      <c r="AR28" s="1">
        <v>337.40216554436762</v>
      </c>
      <c r="BC28">
        <v>2004</v>
      </c>
      <c r="BE28" s="4">
        <v>7.242</v>
      </c>
    </row>
    <row r="29" spans="3:57">
      <c r="C29">
        <v>2005</v>
      </c>
      <c r="D29">
        <v>166.94753421000297</v>
      </c>
      <c r="E29" s="1"/>
      <c r="F29">
        <v>733</v>
      </c>
      <c r="R29">
        <v>2005</v>
      </c>
      <c r="T29" s="1">
        <v>1746.3928583704139</v>
      </c>
      <c r="AF29">
        <v>2005</v>
      </c>
      <c r="AH29" s="1">
        <v>39.739746728256925</v>
      </c>
      <c r="AJ29" s="1"/>
      <c r="AP29">
        <v>2005</v>
      </c>
      <c r="AR29" s="1">
        <v>463.10675729650802</v>
      </c>
      <c r="BC29">
        <v>2005</v>
      </c>
      <c r="BE29" s="4">
        <v>7.3553999999999995</v>
      </c>
    </row>
    <row r="30" spans="3:57">
      <c r="C30">
        <v>2006</v>
      </c>
      <c r="D30">
        <v>172.29374326753887</v>
      </c>
      <c r="E30" s="1"/>
      <c r="F30">
        <v>834</v>
      </c>
      <c r="R30">
        <v>2006</v>
      </c>
      <c r="T30" s="1">
        <v>1833.3744435160299</v>
      </c>
      <c r="AF30">
        <v>2006</v>
      </c>
      <c r="AH30" s="1">
        <v>20.2152899541869</v>
      </c>
      <c r="AJ30" s="1"/>
      <c r="AP30">
        <v>2006</v>
      </c>
      <c r="AR30" s="1">
        <v>195.26741349691335</v>
      </c>
      <c r="BC30">
        <v>2006</v>
      </c>
      <c r="BE30" s="4">
        <v>7.6955999999999998</v>
      </c>
    </row>
    <row r="31" spans="3:57">
      <c r="C31">
        <v>2007</v>
      </c>
      <c r="D31">
        <v>199.39599407880289</v>
      </c>
      <c r="E31" s="1"/>
      <c r="F31">
        <v>1302</v>
      </c>
      <c r="R31">
        <v>2007</v>
      </c>
      <c r="T31" s="1">
        <v>2208</v>
      </c>
      <c r="AF31">
        <v>2007</v>
      </c>
      <c r="AH31" s="1">
        <v>41.416317888700185</v>
      </c>
      <c r="AJ31" s="1"/>
      <c r="AP31">
        <v>2007</v>
      </c>
      <c r="AR31" s="1">
        <v>186.49466959375596</v>
      </c>
      <c r="BC31">
        <v>2007</v>
      </c>
      <c r="BE31" s="4">
        <v>7.6983000000000015</v>
      </c>
    </row>
    <row r="32" spans="3:57">
      <c r="C32">
        <v>2008</v>
      </c>
      <c r="D32">
        <v>160.13108489523594</v>
      </c>
      <c r="E32" s="1"/>
      <c r="F32">
        <v>1100</v>
      </c>
      <c r="R32">
        <v>2008</v>
      </c>
      <c r="T32" s="1">
        <v>2800</v>
      </c>
      <c r="AF32">
        <v>2008</v>
      </c>
      <c r="AH32" s="1">
        <v>42.791271267005548</v>
      </c>
      <c r="AJ32" s="1"/>
      <c r="AP32">
        <v>2008</v>
      </c>
      <c r="AR32" s="1">
        <v>177.08450836684401</v>
      </c>
      <c r="BC32">
        <v>2008</v>
      </c>
      <c r="BE32" s="4">
        <v>7.7125000000000004</v>
      </c>
    </row>
    <row r="33" spans="3:61">
      <c r="C33">
        <v>2009</v>
      </c>
      <c r="D33">
        <v>168.46393480289206</v>
      </c>
      <c r="E33" s="1"/>
      <c r="F33">
        <v>767</v>
      </c>
      <c r="R33">
        <v>2009</v>
      </c>
      <c r="T33" s="1">
        <v>2300</v>
      </c>
      <c r="AF33">
        <v>2009</v>
      </c>
      <c r="AH33" s="1">
        <v>43.800597031949195</v>
      </c>
      <c r="AJ33" s="1"/>
      <c r="AP33">
        <v>2009</v>
      </c>
      <c r="AR33" s="1">
        <v>114.11543697643008</v>
      </c>
      <c r="BC33">
        <v>2009</v>
      </c>
      <c r="BE33" s="4">
        <v>8.1326000000000001</v>
      </c>
    </row>
    <row r="34" spans="3:61">
      <c r="C34">
        <v>2010</v>
      </c>
      <c r="D34">
        <v>153.98967382488556</v>
      </c>
      <c r="E34" s="1"/>
      <c r="F34">
        <v>880</v>
      </c>
      <c r="R34">
        <v>2010</v>
      </c>
      <c r="T34" s="1">
        <v>2013.6433695334499</v>
      </c>
      <c r="AF34">
        <v>2010</v>
      </c>
      <c r="AH34" s="1">
        <v>46.829281062808164</v>
      </c>
      <c r="AJ34" s="1"/>
      <c r="AP34">
        <v>2010</v>
      </c>
      <c r="AR34" s="1">
        <v>56.436727755080597</v>
      </c>
      <c r="BC34">
        <v>2010</v>
      </c>
      <c r="BE34" s="4">
        <v>6.9</v>
      </c>
    </row>
    <row r="35" spans="3:61">
      <c r="C35">
        <v>2011</v>
      </c>
      <c r="D35">
        <v>189.55446767477093</v>
      </c>
      <c r="E35" s="1"/>
      <c r="F35">
        <v>1109</v>
      </c>
      <c r="R35">
        <v>2011</v>
      </c>
      <c r="T35" s="1">
        <v>2500</v>
      </c>
      <c r="AF35">
        <v>2011</v>
      </c>
      <c r="AH35" s="1">
        <v>49.915583743112578</v>
      </c>
      <c r="AJ35" s="1"/>
      <c r="AP35">
        <v>2011</v>
      </c>
      <c r="AR35" s="1">
        <v>33.619980240144585</v>
      </c>
      <c r="BC35">
        <v>2011</v>
      </c>
      <c r="BE35" s="4">
        <v>10.0351</v>
      </c>
    </row>
    <row r="36" spans="3:61">
      <c r="E36" s="1"/>
      <c r="T36" s="1"/>
      <c r="AH36" s="1"/>
      <c r="AJ36" s="1"/>
      <c r="AR36" s="1"/>
      <c r="BE36" s="4"/>
    </row>
    <row r="37" spans="3:61">
      <c r="E37" s="1"/>
      <c r="T37" s="1"/>
      <c r="AH37" s="1"/>
      <c r="AJ37" s="1"/>
      <c r="AR37" s="1"/>
      <c r="BE37" s="4"/>
      <c r="BI37">
        <f>SQRT(0.497)</f>
        <v>0.70498226928058272</v>
      </c>
    </row>
    <row r="38" spans="3:61">
      <c r="E38" s="1"/>
      <c r="T38" s="1"/>
      <c r="AH38" s="1">
        <v>45.86996040105624</v>
      </c>
      <c r="AJ38" s="1"/>
      <c r="AR38" s="1"/>
      <c r="BE38" s="4"/>
    </row>
    <row r="39" spans="3:61">
      <c r="E39" s="1"/>
      <c r="T39" s="1"/>
      <c r="AH39" s="1">
        <v>46.25812650606003</v>
      </c>
      <c r="AJ39" s="1"/>
      <c r="AR39" s="1"/>
      <c r="AV39">
        <f>SQRT(0.3256)</f>
        <v>0.57061370470748418</v>
      </c>
      <c r="BE39" s="4"/>
    </row>
    <row r="40" spans="3:61">
      <c r="E40" s="1"/>
      <c r="T40" s="1"/>
      <c r="AH40" s="1"/>
      <c r="AJ40" s="1"/>
      <c r="BE40" s="4"/>
    </row>
    <row r="41" spans="3:61">
      <c r="T41" s="1"/>
      <c r="AH41" s="1"/>
      <c r="AJ41" s="1"/>
      <c r="BE41" s="4"/>
    </row>
    <row r="42" spans="3:61">
      <c r="T42" s="1"/>
      <c r="AH42" s="1">
        <v>48.435455126018169</v>
      </c>
      <c r="AJ42" s="1"/>
      <c r="BE42" s="4"/>
    </row>
    <row r="43" spans="3:61">
      <c r="T43" s="1"/>
      <c r="AH43" s="1">
        <v>48.767262468651815</v>
      </c>
      <c r="AJ43" s="1"/>
      <c r="BE43" s="4"/>
    </row>
    <row r="44" spans="3:61">
      <c r="T44" s="1"/>
      <c r="AH44" s="1"/>
      <c r="AJ44" s="1"/>
      <c r="BE44" s="4"/>
    </row>
    <row r="45" spans="3:61">
      <c r="T45" s="1"/>
      <c r="AH45" s="1">
        <v>51.425915945424975</v>
      </c>
      <c r="AJ45" s="1"/>
      <c r="BE45" s="4"/>
    </row>
    <row r="46" spans="3:61">
      <c r="T46" s="1"/>
      <c r="AH46" s="1"/>
      <c r="AJ46" s="1"/>
      <c r="BE46" s="4"/>
    </row>
    <row r="47" spans="3:61">
      <c r="T47" s="1"/>
      <c r="AH47" s="1">
        <v>53.174557080245783</v>
      </c>
      <c r="AJ47" s="1"/>
      <c r="BE47" s="4"/>
    </row>
    <row r="48" spans="3:61">
      <c r="T48" s="1"/>
      <c r="AH48" s="1"/>
      <c r="AJ48" s="1"/>
      <c r="BE48" s="4"/>
    </row>
    <row r="49" spans="20:57">
      <c r="T49" s="1"/>
      <c r="AH49" s="1">
        <v>55.877123090048258</v>
      </c>
      <c r="AJ49" s="1"/>
      <c r="BE49" s="4"/>
    </row>
    <row r="50" spans="20:57">
      <c r="T50" s="1"/>
      <c r="AH50" s="1"/>
      <c r="AJ50" s="1"/>
      <c r="BE50" s="4"/>
    </row>
    <row r="51" spans="20:57">
      <c r="T51" s="1"/>
      <c r="AH51" s="1"/>
      <c r="AJ51" s="1"/>
      <c r="BE51" s="4"/>
    </row>
    <row r="52" spans="20:57">
      <c r="T52" s="1"/>
      <c r="AH52" s="1"/>
      <c r="AJ52" s="1"/>
      <c r="BE52" s="4"/>
    </row>
    <row r="53" spans="20:57">
      <c r="T53" s="1"/>
      <c r="AH53" s="1"/>
      <c r="AJ53" s="1"/>
    </row>
    <row r="54" spans="20:57">
      <c r="T54" s="1"/>
      <c r="AJ54" s="1"/>
    </row>
    <row r="55" spans="20:57">
      <c r="T55" s="1"/>
      <c r="AH55" s="1"/>
      <c r="AJ55" s="1"/>
    </row>
    <row r="56" spans="20:57">
      <c r="T56" s="1"/>
      <c r="AH56" s="1"/>
      <c r="AJ56" s="1"/>
    </row>
    <row r="57" spans="20:57">
      <c r="T57" s="1"/>
      <c r="AH57" s="1"/>
      <c r="AJ57" s="1"/>
    </row>
    <row r="58" spans="20:57">
      <c r="T58" s="1"/>
      <c r="AH58" s="1"/>
      <c r="AJ58" s="1"/>
    </row>
    <row r="59" spans="20:57">
      <c r="T59" s="1"/>
      <c r="AH59" s="1"/>
      <c r="AJ59" s="1"/>
    </row>
    <row r="60" spans="20:57">
      <c r="T60" s="1"/>
      <c r="AH60" s="1"/>
      <c r="AJ60" s="1"/>
    </row>
    <row r="61" spans="20:57">
      <c r="T61" s="1"/>
      <c r="AH61" s="1"/>
      <c r="AJ61" s="1"/>
    </row>
    <row r="62" spans="20:57">
      <c r="T62" s="1"/>
      <c r="AH62" s="1"/>
      <c r="AJ62" s="1"/>
    </row>
    <row r="63" spans="20:57">
      <c r="T63" s="1"/>
      <c r="AH63" s="1"/>
      <c r="AJ63" s="1"/>
    </row>
    <row r="64" spans="20:57">
      <c r="T64" s="1"/>
      <c r="AH64" s="1"/>
      <c r="AJ64" s="1"/>
    </row>
    <row r="65" spans="20:36">
      <c r="T65" s="1"/>
      <c r="AH65" s="1"/>
      <c r="AJ65" s="1"/>
    </row>
    <row r="66" spans="20:36">
      <c r="T66" s="1"/>
      <c r="AH66" s="1"/>
      <c r="AJ66" s="1"/>
    </row>
    <row r="67" spans="20:36">
      <c r="T67" s="1"/>
      <c r="AH67" s="1"/>
      <c r="AJ67" s="1"/>
    </row>
    <row r="68" spans="20:36">
      <c r="AH68" s="1"/>
      <c r="AJ68" s="1"/>
    </row>
    <row r="69" spans="20:36">
      <c r="AH69" s="1"/>
      <c r="AJ69" s="1"/>
    </row>
    <row r="70" spans="20:36">
      <c r="AH70" s="1"/>
      <c r="AJ70" s="1"/>
    </row>
    <row r="71" spans="20:36">
      <c r="AH71" s="1"/>
      <c r="AJ71" s="1"/>
    </row>
    <row r="72" spans="20:36">
      <c r="AJ72" s="1"/>
    </row>
    <row r="73" spans="20:36">
      <c r="AJ73" s="1"/>
    </row>
    <row r="74" spans="20:36">
      <c r="AH74" s="1"/>
      <c r="AJ74" s="1"/>
    </row>
    <row r="75" spans="20:36">
      <c r="AH75" s="1"/>
      <c r="AJ75" s="1"/>
    </row>
    <row r="76" spans="20:36">
      <c r="AH76" s="1"/>
      <c r="AJ76" s="1"/>
    </row>
    <row r="77" spans="20:36">
      <c r="AH77" s="1"/>
      <c r="AJ77" s="1"/>
    </row>
    <row r="78" spans="20:36">
      <c r="AH78" s="1"/>
      <c r="AJ78" s="1"/>
    </row>
    <row r="79" spans="20:36">
      <c r="AH79" s="1"/>
      <c r="AJ79" s="1"/>
    </row>
    <row r="80" spans="20:36">
      <c r="AH80" s="1"/>
      <c r="AJ80" s="1"/>
    </row>
    <row r="81" spans="34:36">
      <c r="AH81" s="1"/>
      <c r="AJ81" s="1"/>
    </row>
    <row r="82" spans="34:36">
      <c r="AH82" s="1"/>
      <c r="AJ82" s="1"/>
    </row>
    <row r="83" spans="34:36">
      <c r="AH83" s="1"/>
      <c r="AJ83" s="1"/>
    </row>
    <row r="84" spans="34:36">
      <c r="AH84" s="1"/>
      <c r="AJ84" s="1"/>
    </row>
    <row r="85" spans="34:36">
      <c r="AH85" s="1"/>
      <c r="AJ85" s="1"/>
    </row>
    <row r="86" spans="34:36">
      <c r="AH86" s="1"/>
      <c r="AJ86" s="1"/>
    </row>
    <row r="87" spans="34:36">
      <c r="AH87" s="1"/>
      <c r="AJ87" s="1"/>
    </row>
    <row r="88" spans="34:36">
      <c r="AH88" s="1"/>
      <c r="AJ88" s="1"/>
    </row>
    <row r="89" spans="34:36">
      <c r="AH89" s="1"/>
      <c r="AJ89" s="1"/>
    </row>
    <row r="90" spans="34:36">
      <c r="AH90" s="1"/>
      <c r="AJ90" s="1"/>
    </row>
    <row r="91" spans="34:36">
      <c r="AH91" s="1"/>
      <c r="AJ91" s="1"/>
    </row>
    <row r="92" spans="34:36">
      <c r="AH92" s="1"/>
      <c r="AJ92" s="1"/>
    </row>
    <row r="93" spans="34:36">
      <c r="AH93" s="1"/>
      <c r="AJ93" s="1"/>
    </row>
    <row r="94" spans="34:36">
      <c r="AH94" s="1"/>
      <c r="AJ94" s="1"/>
    </row>
    <row r="95" spans="34:36">
      <c r="AH95" s="1"/>
      <c r="AJ95" s="1"/>
    </row>
    <row r="96" spans="34:36">
      <c r="AH96" s="1"/>
      <c r="AJ96" s="1"/>
    </row>
    <row r="97" spans="34:36">
      <c r="AJ97" s="1"/>
    </row>
    <row r="98" spans="34:36">
      <c r="AJ98" s="1"/>
    </row>
    <row r="99" spans="34:36">
      <c r="AJ99" s="1"/>
    </row>
    <row r="100" spans="34:36">
      <c r="AH100" s="1"/>
      <c r="AJ100" s="1"/>
    </row>
    <row r="101" spans="34:36">
      <c r="AH101" s="1"/>
      <c r="AJ101" s="1"/>
    </row>
    <row r="102" spans="34:36">
      <c r="AH102" s="1"/>
      <c r="AJ102" s="1"/>
    </row>
    <row r="103" spans="34:36">
      <c r="AH103" s="1"/>
      <c r="AJ103" s="1"/>
    </row>
    <row r="104" spans="34:36">
      <c r="AH104" s="1"/>
      <c r="AJ104" s="1"/>
    </row>
    <row r="105" spans="34:36">
      <c r="AH105" s="1"/>
      <c r="AJ105" s="1"/>
    </row>
    <row r="106" spans="34:36">
      <c r="AH106" s="1"/>
      <c r="AJ106" s="1"/>
    </row>
    <row r="107" spans="34:36">
      <c r="AH107" s="1"/>
      <c r="AJ107" s="1"/>
    </row>
    <row r="108" spans="34:36">
      <c r="AH108" s="1"/>
      <c r="AJ108" s="1"/>
    </row>
    <row r="109" spans="34:36">
      <c r="AH109" s="1"/>
      <c r="AJ109" s="1"/>
    </row>
    <row r="110" spans="34:36">
      <c r="AH110" s="1"/>
      <c r="AJ110" s="1"/>
    </row>
    <row r="111" spans="34:36">
      <c r="AH111" s="1"/>
      <c r="AJ111" s="1"/>
    </row>
    <row r="112" spans="34:36">
      <c r="AH112" s="1"/>
      <c r="AJ112" s="1"/>
    </row>
    <row r="113" spans="34:36">
      <c r="AH113" s="1"/>
      <c r="AJ113" s="1"/>
    </row>
    <row r="114" spans="34:36">
      <c r="AH114" s="1"/>
      <c r="AJ114" s="1"/>
    </row>
    <row r="115" spans="34:36">
      <c r="AH115" s="1"/>
      <c r="AJ115" s="1"/>
    </row>
    <row r="116" spans="34:36">
      <c r="AJ116" s="1"/>
    </row>
    <row r="117" spans="34:36">
      <c r="AJ117" s="1"/>
    </row>
    <row r="118" spans="34:36">
      <c r="AH118" s="1">
        <v>30.649283329919587</v>
      </c>
      <c r="AJ118" s="1"/>
    </row>
    <row r="119" spans="34:36">
      <c r="AH119" s="1">
        <v>30.699332087806685</v>
      </c>
      <c r="AJ119" s="1"/>
    </row>
    <row r="120" spans="34:36">
      <c r="AH120" s="1">
        <v>30.869847288799658</v>
      </c>
      <c r="AJ120" s="1"/>
    </row>
    <row r="121" spans="34:36">
      <c r="AH121" s="1">
        <v>30.890592247758082</v>
      </c>
      <c r="AJ121" s="1"/>
    </row>
    <row r="122" spans="34:36">
      <c r="AH122" s="1">
        <v>30.924829921528321</v>
      </c>
      <c r="AJ122" s="1"/>
    </row>
    <row r="123" spans="34:36">
      <c r="AH123" s="1">
        <v>31.063780209243031</v>
      </c>
      <c r="AJ123" s="1"/>
    </row>
    <row r="124" spans="34:36">
      <c r="AH124" s="1">
        <v>31.06857940860024</v>
      </c>
      <c r="AJ124" s="1"/>
    </row>
    <row r="125" spans="34:36">
      <c r="AH125" s="1">
        <v>31.119057287810254</v>
      </c>
      <c r="AJ125" s="1"/>
    </row>
    <row r="126" spans="34:36">
      <c r="AH126" s="1">
        <v>31.132540402653969</v>
      </c>
      <c r="AJ126" s="1"/>
    </row>
    <row r="127" spans="34:36">
      <c r="AH127" s="1">
        <v>31.157842917424748</v>
      </c>
      <c r="AJ127" s="1"/>
    </row>
    <row r="128" spans="34:36">
      <c r="AH128" s="1">
        <v>31.208956957926929</v>
      </c>
      <c r="AJ128" s="1"/>
    </row>
    <row r="129" spans="34:36">
      <c r="AH129" s="1"/>
      <c r="AJ129" s="1"/>
    </row>
    <row r="130" spans="34:36">
      <c r="AH130" s="1">
        <v>31.242838535678974</v>
      </c>
      <c r="AJ130" s="1"/>
    </row>
    <row r="131" spans="34:36">
      <c r="AH131" s="1">
        <v>31.295847509718509</v>
      </c>
      <c r="AJ131" s="1"/>
    </row>
    <row r="132" spans="34:36">
      <c r="AH132" s="1">
        <v>31.314960482315552</v>
      </c>
      <c r="AJ132" s="1"/>
    </row>
    <row r="133" spans="34:36">
      <c r="AH133" s="1">
        <v>31.344184051094704</v>
      </c>
      <c r="AJ133" s="1"/>
    </row>
    <row r="134" spans="34:36">
      <c r="AH134" s="1">
        <v>31.37177705298739</v>
      </c>
      <c r="AJ134" s="1"/>
    </row>
    <row r="135" spans="34:36">
      <c r="AH135" s="1">
        <v>31.384915024395994</v>
      </c>
      <c r="AJ135" s="1"/>
    </row>
    <row r="136" spans="34:36">
      <c r="AH136" s="1">
        <v>31.431471952266495</v>
      </c>
      <c r="AJ136" s="1"/>
    </row>
    <row r="137" spans="34:36">
      <c r="AH137" s="1">
        <v>31.50216321283493</v>
      </c>
      <c r="AJ137" s="1"/>
    </row>
    <row r="138" spans="34:36">
      <c r="AH138" s="1">
        <v>31.509091604683746</v>
      </c>
      <c r="AJ138" s="1"/>
    </row>
    <row r="139" spans="34:36">
      <c r="AH139" s="1">
        <v>31.538501777742407</v>
      </c>
      <c r="AJ139" s="1"/>
    </row>
    <row r="140" spans="34:36">
      <c r="AH140" s="1">
        <v>31.649956395872341</v>
      </c>
      <c r="AJ140" s="1"/>
    </row>
    <row r="141" spans="34:36">
      <c r="AH141" s="1">
        <v>31.659266142911164</v>
      </c>
      <c r="AJ141" s="1"/>
    </row>
    <row r="142" spans="34:36">
      <c r="AH142" s="1">
        <v>31.807661736122277</v>
      </c>
      <c r="AJ142" s="1"/>
    </row>
    <row r="143" spans="34:36">
      <c r="AH143" s="1">
        <v>31.8868840892513</v>
      </c>
      <c r="AJ143" s="1"/>
    </row>
    <row r="144" spans="34:36">
      <c r="AH144" s="1"/>
      <c r="AJ144" s="1"/>
    </row>
    <row r="145" spans="34:36">
      <c r="AH145" s="1">
        <v>12.1171343801697</v>
      </c>
      <c r="AJ145" s="1"/>
    </row>
    <row r="146" spans="34:36">
      <c r="AJ146" s="1"/>
    </row>
    <row r="147" spans="34:36">
      <c r="AJ147" s="1"/>
    </row>
    <row r="148" spans="34:36">
      <c r="AJ148" s="1"/>
    </row>
    <row r="149" spans="34:36">
      <c r="AJ149" s="1"/>
    </row>
    <row r="150" spans="34:36">
      <c r="AJ150" s="1"/>
    </row>
    <row r="151" spans="34:36">
      <c r="AJ151" s="1"/>
    </row>
    <row r="152" spans="34:36">
      <c r="AJ152" s="1"/>
    </row>
    <row r="153" spans="34:36">
      <c r="AH153" s="1">
        <v>32.467991765977246</v>
      </c>
      <c r="AJ153" s="1"/>
    </row>
    <row r="154" spans="34:36">
      <c r="AH154" s="1">
        <v>32.535789027608033</v>
      </c>
      <c r="AJ154" s="1"/>
    </row>
    <row r="155" spans="34:36">
      <c r="AH155" s="1">
        <v>32.835348086235385</v>
      </c>
      <c r="AJ155" s="1"/>
    </row>
    <row r="156" spans="34:36">
      <c r="AH156" s="1">
        <v>33.058244505174542</v>
      </c>
      <c r="AJ156" s="1"/>
    </row>
    <row r="157" spans="34:36">
      <c r="AH157" s="1">
        <v>33.086861072147059</v>
      </c>
      <c r="AJ157" s="1"/>
    </row>
    <row r="158" spans="34:36">
      <c r="AH158" s="1">
        <v>33.10063859846742</v>
      </c>
      <c r="AJ158" s="1"/>
    </row>
    <row r="159" spans="34:36">
      <c r="AH159" s="1">
        <v>33.159632486757658</v>
      </c>
      <c r="AJ159" s="1"/>
    </row>
    <row r="160" spans="34:36">
      <c r="AH160" s="1">
        <v>33.319148701418818</v>
      </c>
      <c r="AJ160" s="1"/>
    </row>
    <row r="161" spans="34:36">
      <c r="AH161" s="1">
        <v>33.414057551106154</v>
      </c>
      <c r="AJ161" s="1"/>
    </row>
    <row r="162" spans="34:36">
      <c r="AH162" s="1">
        <v>33.426306504379887</v>
      </c>
      <c r="AJ162" s="1"/>
    </row>
    <row r="163" spans="34:36">
      <c r="AH163" s="1">
        <v>33.541793134206635</v>
      </c>
      <c r="AJ163" s="1"/>
    </row>
    <row r="164" spans="34:36">
      <c r="AH164" s="1">
        <v>33.591608171715457</v>
      </c>
      <c r="AJ164" s="1"/>
    </row>
    <row r="165" spans="34:36">
      <c r="AH165" s="1">
        <v>33.638629724236388</v>
      </c>
      <c r="AJ165" s="1"/>
    </row>
    <row r="166" spans="34:36">
      <c r="AH166" s="1">
        <v>33.692465201335274</v>
      </c>
      <c r="AJ166" s="1"/>
    </row>
    <row r="167" spans="34:36">
      <c r="AH167" s="1">
        <v>33.718835508381908</v>
      </c>
      <c r="AJ167" s="1"/>
    </row>
    <row r="168" spans="34:36">
      <c r="AH168" s="1">
        <v>33.759389211361174</v>
      </c>
      <c r="AJ168" s="1"/>
    </row>
    <row r="169" spans="34:36">
      <c r="AH169" s="1">
        <v>34.034895548438413</v>
      </c>
      <c r="AJ169" s="1"/>
    </row>
    <row r="170" spans="34:36">
      <c r="AH170" s="1">
        <v>34.171248895509102</v>
      </c>
      <c r="AJ170" s="1"/>
    </row>
    <row r="171" spans="34:36">
      <c r="AH171" s="1">
        <v>34.235105762010804</v>
      </c>
      <c r="AJ171" s="1"/>
    </row>
    <row r="172" spans="34:36">
      <c r="AH172" s="1">
        <v>34.267420221097694</v>
      </c>
      <c r="AJ172" s="1"/>
    </row>
    <row r="173" spans="34:36">
      <c r="AH173" s="1"/>
      <c r="AJ173" s="1"/>
    </row>
    <row r="174" spans="34:36">
      <c r="AH174" s="1">
        <v>34.407536521392714</v>
      </c>
      <c r="AJ174" s="1"/>
    </row>
    <row r="175" spans="34:36">
      <c r="AH175" s="1">
        <v>34.418894921684952</v>
      </c>
      <c r="AJ175" s="1"/>
    </row>
    <row r="176" spans="34:36">
      <c r="AH176" s="1">
        <v>34.437275712977019</v>
      </c>
      <c r="AJ176" s="1"/>
    </row>
    <row r="177" spans="34:36">
      <c r="AH177" s="1">
        <v>34.484839825276431</v>
      </c>
      <c r="AJ177" s="1"/>
    </row>
    <row r="178" spans="34:36">
      <c r="AH178" s="1"/>
      <c r="AJ178" s="1"/>
    </row>
    <row r="179" spans="34:36">
      <c r="AH179" s="1">
        <v>34.825456634166677</v>
      </c>
      <c r="AJ179" s="1"/>
    </row>
    <row r="180" spans="34:36">
      <c r="AH180" s="1">
        <v>34.84333206956795</v>
      </c>
      <c r="AJ180" s="1"/>
    </row>
    <row r="181" spans="34:36">
      <c r="AH181" s="1">
        <v>34.859498768671315</v>
      </c>
      <c r="AJ181" s="1"/>
    </row>
    <row r="182" spans="34:36">
      <c r="AH182" s="1">
        <v>34.924853867452583</v>
      </c>
      <c r="AJ182" s="1"/>
    </row>
    <row r="183" spans="34:36">
      <c r="AH183" s="1">
        <v>35.112877949287046</v>
      </c>
      <c r="AJ183" s="1"/>
    </row>
    <row r="184" spans="34:36">
      <c r="AH184" s="1">
        <v>35.135449380155421</v>
      </c>
      <c r="AJ184" s="1"/>
    </row>
    <row r="185" spans="34:36">
      <c r="AH185" s="1">
        <v>35.342056831236675</v>
      </c>
      <c r="AJ185" s="1"/>
    </row>
    <row r="186" spans="34:36">
      <c r="AH186" s="1">
        <v>35.430716782456351</v>
      </c>
      <c r="AJ186" s="1"/>
    </row>
    <row r="187" spans="34:36">
      <c r="AH187" s="1">
        <v>35.440755676948726</v>
      </c>
      <c r="AJ187" s="1"/>
    </row>
    <row r="188" spans="34:36">
      <c r="AH188" s="1">
        <v>35.487035167462331</v>
      </c>
      <c r="AJ188" s="1"/>
    </row>
    <row r="189" spans="34:36">
      <c r="AH189" s="1">
        <v>35.610981173006117</v>
      </c>
      <c r="AJ189" s="1"/>
    </row>
    <row r="190" spans="34:36">
      <c r="AH190" s="1">
        <v>35.649699274325542</v>
      </c>
      <c r="AJ190" s="1"/>
    </row>
    <row r="191" spans="34:36">
      <c r="AH191" s="1">
        <v>35.661668281929209</v>
      </c>
      <c r="AJ191" s="1"/>
    </row>
    <row r="192" spans="34:36">
      <c r="AH192" s="1"/>
      <c r="AJ192" s="1"/>
    </row>
    <row r="193" spans="34:36">
      <c r="AH193" s="1">
        <v>35.752141993051389</v>
      </c>
      <c r="AJ193" s="1"/>
    </row>
    <row r="194" spans="34:36">
      <c r="AH194" s="1">
        <v>35.800126867155136</v>
      </c>
      <c r="AJ194" s="1"/>
    </row>
    <row r="195" spans="34:36">
      <c r="AH195" s="1">
        <v>35.840470734604217</v>
      </c>
      <c r="AJ195" s="1"/>
    </row>
    <row r="196" spans="34:36">
      <c r="AH196" s="1">
        <v>36.139041566995296</v>
      </c>
      <c r="AJ196" s="1"/>
    </row>
    <row r="197" spans="34:36">
      <c r="AH197" s="1">
        <v>36.187344414635767</v>
      </c>
      <c r="AJ197" s="1"/>
    </row>
    <row r="198" spans="34:36">
      <c r="AH198" s="1">
        <v>37.277215831923741</v>
      </c>
      <c r="AJ198" s="1"/>
    </row>
    <row r="199" spans="34:36">
      <c r="AH199" s="1">
        <v>37.397225421921775</v>
      </c>
      <c r="AJ199" s="1"/>
    </row>
    <row r="200" spans="34:36">
      <c r="AH200" s="1">
        <v>37.589074929328092</v>
      </c>
      <c r="AJ200" s="1"/>
    </row>
    <row r="201" spans="34:36">
      <c r="AH201" s="1">
        <v>37.687886968426135</v>
      </c>
      <c r="AJ201" s="1"/>
    </row>
    <row r="202" spans="34:36">
      <c r="AH202" s="1">
        <v>37.724029848088783</v>
      </c>
      <c r="AJ202" s="1"/>
    </row>
    <row r="203" spans="34:36">
      <c r="AH203" s="1">
        <v>38.087506191916646</v>
      </c>
      <c r="AJ203" s="1"/>
    </row>
    <row r="204" spans="34:36">
      <c r="AH204" s="1">
        <v>38.087556917082935</v>
      </c>
      <c r="AJ204" s="1"/>
    </row>
    <row r="205" spans="34:36">
      <c r="AH205" s="1">
        <v>38.28026764518853</v>
      </c>
      <c r="AJ205" s="1"/>
    </row>
    <row r="206" spans="34:36">
      <c r="AH206" s="1">
        <v>38.570326918363385</v>
      </c>
      <c r="AJ206" s="1"/>
    </row>
    <row r="207" spans="34:36">
      <c r="AH207" s="1"/>
      <c r="AJ207" s="1"/>
    </row>
    <row r="208" spans="34:36">
      <c r="AH208" s="1"/>
      <c r="AJ208" s="1"/>
    </row>
    <row r="209" spans="34:36">
      <c r="AH209" s="1">
        <v>39.777887108905155</v>
      </c>
      <c r="AJ209" s="1"/>
    </row>
    <row r="210" spans="34:36">
      <c r="AH210" s="1">
        <v>40.286835914748721</v>
      </c>
      <c r="AJ210" s="1"/>
    </row>
    <row r="211" spans="34:36">
      <c r="AH211" s="1">
        <v>40.324679956941239</v>
      </c>
      <c r="AJ211" s="1"/>
    </row>
    <row r="212" spans="34:36">
      <c r="AH212" s="1">
        <v>40.44792088741665</v>
      </c>
      <c r="AJ212" s="1"/>
    </row>
    <row r="213" spans="34:36">
      <c r="AH213" s="1">
        <v>40.891556241459909</v>
      </c>
      <c r="AJ213" s="1"/>
    </row>
    <row r="214" spans="34:36">
      <c r="AH214" s="1">
        <v>10.978537856523801</v>
      </c>
      <c r="AJ214" s="1"/>
    </row>
    <row r="215" spans="34:36">
      <c r="AH215" s="1">
        <v>41.354553423881406</v>
      </c>
      <c r="AJ215" s="1"/>
    </row>
    <row r="216" spans="34:36">
      <c r="AH216" s="1">
        <v>41.369356348152721</v>
      </c>
      <c r="AJ216" s="1"/>
    </row>
    <row r="217" spans="34:36">
      <c r="AJ217" s="1"/>
    </row>
    <row r="218" spans="34:36">
      <c r="AJ218" s="1"/>
    </row>
    <row r="219" spans="34:36">
      <c r="AJ219" s="1"/>
    </row>
    <row r="220" spans="34:36">
      <c r="AJ220" s="1"/>
    </row>
    <row r="221" spans="34:36">
      <c r="AJ221" s="1"/>
    </row>
    <row r="222" spans="34:36">
      <c r="AH222" s="1"/>
      <c r="AJ222" s="1"/>
    </row>
    <row r="223" spans="34:36">
      <c r="AH223" s="1">
        <v>44.418155128340622</v>
      </c>
      <c r="AJ223" s="1"/>
    </row>
    <row r="224" spans="34:36">
      <c r="AH224" s="1">
        <v>44.753822236741982</v>
      </c>
      <c r="AJ224" s="1"/>
    </row>
    <row r="225" spans="36:36">
      <c r="AJ225" s="1"/>
    </row>
    <row r="226" spans="36:36">
      <c r="AJ226" s="1"/>
    </row>
    <row r="227" spans="36:36">
      <c r="AJ227" s="1"/>
    </row>
    <row r="228" spans="36:36">
      <c r="AJ228" s="1"/>
    </row>
    <row r="229" spans="36:36">
      <c r="AJ229" s="1"/>
    </row>
    <row r="230" spans="36:36">
      <c r="AJ230" s="1"/>
    </row>
    <row r="231" spans="36:36">
      <c r="AJ231" s="1"/>
    </row>
    <row r="232" spans="36:36">
      <c r="AJ232" s="1"/>
    </row>
    <row r="233" spans="36:36">
      <c r="AJ233" s="1"/>
    </row>
    <row r="234" spans="36:36">
      <c r="AJ234" s="1"/>
    </row>
    <row r="235" spans="36:36">
      <c r="AJ235" s="1"/>
    </row>
    <row r="236" spans="36:36">
      <c r="AJ236" s="1"/>
    </row>
    <row r="237" spans="36:36">
      <c r="AJ237" s="1"/>
    </row>
    <row r="238" spans="36:36">
      <c r="AJ238" s="1"/>
    </row>
    <row r="239" spans="36:36">
      <c r="AJ239" s="1"/>
    </row>
    <row r="240" spans="36:36">
      <c r="AJ240" s="1"/>
    </row>
    <row r="241" spans="36:36">
      <c r="AJ241" s="1"/>
    </row>
    <row r="242" spans="36:36">
      <c r="AJ242" s="1"/>
    </row>
    <row r="243" spans="36:36">
      <c r="AJ243" s="1"/>
    </row>
    <row r="244" spans="36:36">
      <c r="AJ244" s="1"/>
    </row>
    <row r="245" spans="36:36">
      <c r="AJ245" s="1"/>
    </row>
    <row r="246" spans="36:36">
      <c r="AJ246" s="1"/>
    </row>
    <row r="247" spans="36:36">
      <c r="AJ247" s="1"/>
    </row>
    <row r="248" spans="36:36">
      <c r="AJ248" s="1"/>
    </row>
    <row r="249" spans="36:36">
      <c r="AJ249" s="1"/>
    </row>
    <row r="250" spans="36:36">
      <c r="AJ250" s="1"/>
    </row>
    <row r="251" spans="36:36">
      <c r="AJ251" s="1"/>
    </row>
    <row r="252" spans="36:36">
      <c r="AJ252" s="1"/>
    </row>
    <row r="253" spans="36:36">
      <c r="AJ253" s="1"/>
    </row>
    <row r="254" spans="36:36">
      <c r="AJ254" s="1"/>
    </row>
    <row r="255" spans="36:36">
      <c r="AJ255" s="1"/>
    </row>
    <row r="256" spans="36:36">
      <c r="AJ256" s="1"/>
    </row>
    <row r="257" spans="36:36">
      <c r="AJ257" s="1"/>
    </row>
    <row r="258" spans="36:36">
      <c r="AJ258" s="1"/>
    </row>
    <row r="259" spans="36:36">
      <c r="AJ259" s="1"/>
    </row>
    <row r="260" spans="36:36">
      <c r="AJ260" s="1"/>
    </row>
    <row r="261" spans="36:36">
      <c r="AJ261" s="1"/>
    </row>
    <row r="262" spans="36:36">
      <c r="AJ262" s="1"/>
    </row>
    <row r="263" spans="36:36">
      <c r="AJ263" s="1"/>
    </row>
    <row r="264" spans="36:36">
      <c r="AJ264" s="1"/>
    </row>
    <row r="265" spans="36:36">
      <c r="AJ265" s="1"/>
    </row>
    <row r="266" spans="36:36">
      <c r="AJ266" s="1"/>
    </row>
    <row r="267" spans="36:36">
      <c r="AJ267" s="1"/>
    </row>
    <row r="268" spans="36:36">
      <c r="AJ268" s="1"/>
    </row>
    <row r="269" spans="36:36">
      <c r="AJ269" s="1"/>
    </row>
    <row r="270" spans="36:36">
      <c r="AJ270" s="1"/>
    </row>
    <row r="271" spans="36:36">
      <c r="AJ271" s="1"/>
    </row>
    <row r="272" spans="36:36">
      <c r="AJ272" s="1"/>
    </row>
    <row r="273" spans="36:36">
      <c r="AJ273" s="1"/>
    </row>
    <row r="274" spans="36:36">
      <c r="AJ274" s="1"/>
    </row>
    <row r="275" spans="36:36">
      <c r="AJ275" s="1"/>
    </row>
    <row r="276" spans="36:36">
      <c r="AJ276" s="1"/>
    </row>
    <row r="277" spans="36:36">
      <c r="AJ277" s="1"/>
    </row>
    <row r="278" spans="36:36">
      <c r="AJ278" s="1"/>
    </row>
    <row r="279" spans="36:36">
      <c r="AJ279" s="1"/>
    </row>
    <row r="280" spans="36:36">
      <c r="AJ280" s="1"/>
    </row>
    <row r="281" spans="36:36">
      <c r="AJ281" s="1"/>
    </row>
    <row r="282" spans="36:36">
      <c r="AJ282" s="1"/>
    </row>
    <row r="283" spans="36:36">
      <c r="AJ283" s="1"/>
    </row>
    <row r="284" spans="36:36">
      <c r="AJ284" s="1"/>
    </row>
    <row r="285" spans="36:36">
      <c r="AJ285" s="1"/>
    </row>
    <row r="286" spans="36:36">
      <c r="AJ286" s="1"/>
    </row>
    <row r="287" spans="36:36">
      <c r="AJ287" s="1"/>
    </row>
    <row r="288" spans="36:36">
      <c r="AJ288" s="1"/>
    </row>
    <row r="289" spans="36:36">
      <c r="AJ289" s="1"/>
    </row>
    <row r="290" spans="36:36">
      <c r="AJ290" s="1"/>
    </row>
    <row r="291" spans="36:36">
      <c r="AJ291" s="1"/>
    </row>
    <row r="292" spans="36:36">
      <c r="AJ292" s="1"/>
    </row>
    <row r="293" spans="36:36">
      <c r="AJ293" s="1"/>
    </row>
    <row r="294" spans="36:36">
      <c r="AJ294" s="1"/>
    </row>
    <row r="295" spans="36:36">
      <c r="AJ295" s="1"/>
    </row>
    <row r="296" spans="36:36">
      <c r="AJ296" s="1"/>
    </row>
    <row r="297" spans="36:36">
      <c r="AJ297" s="1"/>
    </row>
    <row r="298" spans="36:36">
      <c r="AJ298" s="1"/>
    </row>
    <row r="299" spans="36:36">
      <c r="AJ299" s="1"/>
    </row>
    <row r="300" spans="36:36">
      <c r="AJ300" s="1"/>
    </row>
    <row r="301" spans="36:36">
      <c r="AJ301" s="1"/>
    </row>
    <row r="302" spans="36:36">
      <c r="AJ302" s="1"/>
    </row>
    <row r="303" spans="36:36">
      <c r="AJ303" s="1"/>
    </row>
    <row r="304" spans="36:36">
      <c r="AJ304" s="1"/>
    </row>
    <row r="305" spans="36:36">
      <c r="AJ305" s="1"/>
    </row>
    <row r="306" spans="36:36">
      <c r="AJ306" s="1"/>
    </row>
    <row r="307" spans="36:36">
      <c r="AJ307" s="1"/>
    </row>
    <row r="308" spans="36:36">
      <c r="AJ308" s="1"/>
    </row>
    <row r="309" spans="36:36">
      <c r="AJ309" s="1"/>
    </row>
    <row r="310" spans="36:36">
      <c r="AJ310" s="1"/>
    </row>
    <row r="311" spans="36:36">
      <c r="AJ311" s="1"/>
    </row>
    <row r="312" spans="36:36">
      <c r="AJ312" s="1"/>
    </row>
    <row r="313" spans="36:36">
      <c r="AJ313" s="1"/>
    </row>
    <row r="314" spans="36:36">
      <c r="AJ314" s="1"/>
    </row>
    <row r="315" spans="36:36">
      <c r="AJ315" s="1"/>
    </row>
    <row r="316" spans="36:36">
      <c r="AJ316" s="1"/>
    </row>
    <row r="317" spans="36:36">
      <c r="AJ317" s="1"/>
    </row>
    <row r="318" spans="36:36">
      <c r="AJ318" s="1"/>
    </row>
    <row r="319" spans="36:36">
      <c r="AJ319" s="1"/>
    </row>
    <row r="320" spans="36:36">
      <c r="AJ320" s="1"/>
    </row>
    <row r="321" spans="36:36">
      <c r="AJ321" s="1"/>
    </row>
    <row r="322" spans="36:36">
      <c r="AJ322" s="1"/>
    </row>
    <row r="323" spans="36:36">
      <c r="AJ323" s="1"/>
    </row>
    <row r="324" spans="36:36">
      <c r="AJ324" s="1"/>
    </row>
    <row r="325" spans="36:36">
      <c r="AJ325" s="1"/>
    </row>
    <row r="326" spans="36:36">
      <c r="AJ326" s="1"/>
    </row>
    <row r="327" spans="36:36">
      <c r="AJ327" s="1"/>
    </row>
    <row r="328" spans="36:36">
      <c r="AJ328" s="1"/>
    </row>
    <row r="329" spans="36:36">
      <c r="AJ329" s="1"/>
    </row>
    <row r="330" spans="36:36">
      <c r="AJ330" s="1"/>
    </row>
    <row r="331" spans="36:36">
      <c r="AJ331" s="1"/>
    </row>
    <row r="332" spans="36:36">
      <c r="AJ332" s="1"/>
    </row>
    <row r="333" spans="36:36">
      <c r="AJ333" s="1"/>
    </row>
    <row r="334" spans="36:36">
      <c r="AJ334" s="1"/>
    </row>
    <row r="335" spans="36:36">
      <c r="AJ335" s="1"/>
    </row>
    <row r="336" spans="36:36">
      <c r="AJ336" s="1"/>
    </row>
    <row r="337" spans="36:36">
      <c r="AJ337" s="1"/>
    </row>
    <row r="338" spans="36:36">
      <c r="AJ338" s="1"/>
    </row>
    <row r="339" spans="36:36">
      <c r="AJ339" s="1"/>
    </row>
    <row r="340" spans="36:36">
      <c r="AJ340" s="1"/>
    </row>
    <row r="341" spans="36:36">
      <c r="AJ341" s="1"/>
    </row>
    <row r="342" spans="36:36">
      <c r="AJ342" s="1"/>
    </row>
    <row r="343" spans="36:36">
      <c r="AJ343" s="1"/>
    </row>
    <row r="344" spans="36:36">
      <c r="AJ344" s="1"/>
    </row>
    <row r="345" spans="36:36">
      <c r="AJ345" s="1"/>
    </row>
    <row r="346" spans="36:36">
      <c r="AJ346" s="1"/>
    </row>
    <row r="347" spans="36:36">
      <c r="AJ347" s="1"/>
    </row>
    <row r="348" spans="36:36">
      <c r="AJ348" s="1"/>
    </row>
    <row r="349" spans="36:36">
      <c r="AJ349" s="1"/>
    </row>
    <row r="350" spans="36:36">
      <c r="AJ350" s="1"/>
    </row>
    <row r="351" spans="36:36">
      <c r="AJ351" s="1"/>
    </row>
    <row r="352" spans="36:36">
      <c r="AJ352" s="1"/>
    </row>
    <row r="353" spans="36:36">
      <c r="AJ353" s="1"/>
    </row>
    <row r="354" spans="36:36">
      <c r="AJ354" s="1"/>
    </row>
  </sheetData>
  <sortState xmlns:xlrd2="http://schemas.microsoft.com/office/spreadsheetml/2017/richdata2" ref="AR6:AR35">
    <sortCondition descending="1" ref="AR6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06T16:55:23Z</dcterms:modified>
</cp:coreProperties>
</file>